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klug\Documents\248 GiantCephalopods\Submission_1\"/>
    </mc:Choice>
  </mc:AlternateContent>
  <xr:revisionPtr revIDLastSave="0" documentId="8_{36DD8D77-7D64-4BE7-9ADE-6262E191F88C}" xr6:coauthVersionLast="47" xr6:coauthVersionMax="47" xr10:uidLastSave="{00000000-0000-0000-0000-000000000000}"/>
  <bookViews>
    <workbookView xWindow="-120" yWindow="-120" windowWidth="29040" windowHeight="17520" xr2:uid="{D2847CEB-B8C9-4549-B1C8-7707AC6E29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2" i="1" l="1"/>
  <c r="L10" i="1"/>
  <c r="L8" i="1"/>
  <c r="L7" i="1"/>
  <c r="L6" i="1"/>
  <c r="L5" i="1"/>
  <c r="L3" i="1"/>
  <c r="K12" i="1"/>
  <c r="K10" i="1"/>
  <c r="K5" i="1"/>
  <c r="K3" i="1"/>
  <c r="O8" i="1"/>
  <c r="O7" i="1"/>
  <c r="O6" i="1"/>
  <c r="I8" i="1"/>
  <c r="I7" i="1"/>
  <c r="I6" i="1"/>
  <c r="I5" i="1"/>
  <c r="I3" i="1"/>
</calcChain>
</file>

<file path=xl/sharedStrings.xml><?xml version="1.0" encoding="utf-8"?>
<sst xmlns="http://schemas.openxmlformats.org/spreadsheetml/2006/main" count="56" uniqueCount="52">
  <si>
    <t>Genus</t>
  </si>
  <si>
    <t>species</t>
  </si>
  <si>
    <t>Diameter</t>
  </si>
  <si>
    <t>Whorl height</t>
  </si>
  <si>
    <t>Whorl width</t>
  </si>
  <si>
    <t>WER</t>
  </si>
  <si>
    <t>Conch volume</t>
  </si>
  <si>
    <t>Stage</t>
  </si>
  <si>
    <t>Repository</t>
  </si>
  <si>
    <t>Hettangian</t>
  </si>
  <si>
    <t>Pliensbachian</t>
  </si>
  <si>
    <t>Toarcian</t>
  </si>
  <si>
    <t>Albian</t>
  </si>
  <si>
    <t>Ladinian</t>
  </si>
  <si>
    <t>Locality</t>
  </si>
  <si>
    <t>Eocene</t>
  </si>
  <si>
    <t>Recent</t>
  </si>
  <si>
    <t>Germanonautilus</t>
  </si>
  <si>
    <t>bidorsatus</t>
  </si>
  <si>
    <t>Cenoceras</t>
  </si>
  <si>
    <t xml:space="preserve">Nautilus </t>
  </si>
  <si>
    <t>belauensis</t>
  </si>
  <si>
    <t>PIMUZ 7821</t>
  </si>
  <si>
    <t>Eutrephoceras</t>
  </si>
  <si>
    <t>Aturia</t>
  </si>
  <si>
    <t>Palau</t>
  </si>
  <si>
    <t>Diameter 2</t>
  </si>
  <si>
    <t>umbilical width</t>
  </si>
  <si>
    <t>Weight</t>
  </si>
  <si>
    <t>PIMUZ 39594</t>
  </si>
  <si>
    <t>Wittighausen, Germany</t>
  </si>
  <si>
    <r>
      <rPr>
        <sz val="11"/>
        <color theme="1"/>
        <rFont val="Aptos Narrow"/>
        <family val="2"/>
        <scheme val="minor"/>
      </rPr>
      <t>cf.</t>
    </r>
    <r>
      <rPr>
        <i/>
        <sz val="11"/>
        <color theme="1"/>
        <rFont val="Aptos Narrow"/>
        <family val="2"/>
        <scheme val="minor"/>
      </rPr>
      <t xml:space="preserve"> striatum</t>
    </r>
  </si>
  <si>
    <t>PIMUZ 8156</t>
  </si>
  <si>
    <t>Hallau, Switzerland</t>
  </si>
  <si>
    <t>astacoides</t>
  </si>
  <si>
    <t>PIMUZ 7759</t>
  </si>
  <si>
    <t>Göppingen, Germany</t>
  </si>
  <si>
    <t>PIMUZ 6536</t>
  </si>
  <si>
    <t>Fasiswald, Switzerland</t>
  </si>
  <si>
    <t>inornatum</t>
  </si>
  <si>
    <t>PIMUZ 23676</t>
  </si>
  <si>
    <t>Fresney Le Puceux, France</t>
  </si>
  <si>
    <t>PIMUZ 7767</t>
  </si>
  <si>
    <t>Wannenalp, Switzerland</t>
  </si>
  <si>
    <t>Washington, USA</t>
  </si>
  <si>
    <t>PIMUZ 34669</t>
  </si>
  <si>
    <t>Triassic</t>
  </si>
  <si>
    <t>Jurassic</t>
  </si>
  <si>
    <t>Cretaceous</t>
  </si>
  <si>
    <t>Caenozoic</t>
  </si>
  <si>
    <t>Density</t>
  </si>
  <si>
    <t>Vol [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Nautiloid volume versus diame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L$1</c:f>
              <c:strCache>
                <c:ptCount val="1"/>
                <c:pt idx="0">
                  <c:v>Vol [l]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105918416447944"/>
                  <c:y val="-3.887722368037328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Sheet1!$D$2:$D$12</c:f>
              <c:numCache>
                <c:formatCode>General</c:formatCode>
                <c:ptCount val="11"/>
                <c:pt idx="1">
                  <c:v>201</c:v>
                </c:pt>
                <c:pt idx="3">
                  <c:v>174</c:v>
                </c:pt>
                <c:pt idx="4">
                  <c:v>72.3</c:v>
                </c:pt>
                <c:pt idx="5">
                  <c:v>59.7</c:v>
                </c:pt>
                <c:pt idx="6">
                  <c:v>108.3</c:v>
                </c:pt>
                <c:pt idx="8">
                  <c:v>42.3</c:v>
                </c:pt>
                <c:pt idx="10">
                  <c:v>34</c:v>
                </c:pt>
              </c:numCache>
            </c:numRef>
          </c:xVal>
          <c:yVal>
            <c:numRef>
              <c:f>Sheet1!$L$2:$L$12</c:f>
              <c:numCache>
                <c:formatCode>General</c:formatCode>
                <c:ptCount val="11"/>
                <c:pt idx="1">
                  <c:v>1.7269372693726937</c:v>
                </c:pt>
                <c:pt idx="3">
                  <c:v>0.99889298892988931</c:v>
                </c:pt>
                <c:pt idx="4">
                  <c:v>7.4999999999999997E-2</c:v>
                </c:pt>
                <c:pt idx="5">
                  <c:v>4.4999999999999998E-2</c:v>
                </c:pt>
                <c:pt idx="6">
                  <c:v>0.26</c:v>
                </c:pt>
                <c:pt idx="8">
                  <c:v>1.2398523985239853E-2</c:v>
                </c:pt>
                <c:pt idx="10">
                  <c:v>4.206642066420664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12-49A7-9878-0D518671BB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9890975"/>
        <c:axId val="1089911615"/>
      </c:scatterChart>
      <c:valAx>
        <c:axId val="1089890975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89911615"/>
        <c:crossesAt val="1.0000000000000003E-4"/>
        <c:crossBetween val="midCat"/>
      </c:valAx>
      <c:valAx>
        <c:axId val="1089911615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89890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27843</xdr:colOff>
      <xdr:row>16</xdr:row>
      <xdr:rowOff>13493</xdr:rowOff>
    </xdr:from>
    <xdr:to>
      <xdr:col>10</xdr:col>
      <xdr:colOff>103188</xdr:colOff>
      <xdr:row>30</xdr:row>
      <xdr:rowOff>8969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FA40183-8955-651B-DABD-5090BEE3D4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8C5C6-531B-4450-825B-DEABE8439509}">
  <sheetPr>
    <pageSetUpPr fitToPage="1"/>
  </sheetPr>
  <dimension ref="A1:O14"/>
  <sheetViews>
    <sheetView tabSelected="1" zoomScale="120" zoomScaleNormal="120" workbookViewId="0">
      <selection activeCell="N17" sqref="N17"/>
    </sheetView>
  </sheetViews>
  <sheetFormatPr defaultRowHeight="15" x14ac:dyDescent="0.25"/>
  <cols>
    <col min="1" max="1" width="17.85546875" customWidth="1"/>
    <col min="2" max="2" width="12.42578125" customWidth="1"/>
    <col min="14" max="14" width="12.140625" customWidth="1"/>
  </cols>
  <sheetData>
    <row r="1" spans="1:15" s="1" customFormat="1" x14ac:dyDescent="0.25">
      <c r="A1" s="1" t="s">
        <v>0</v>
      </c>
      <c r="B1" s="1" t="s">
        <v>1</v>
      </c>
      <c r="C1" s="1" t="s">
        <v>7</v>
      </c>
      <c r="D1" s="1" t="s">
        <v>2</v>
      </c>
      <c r="E1" s="1" t="s">
        <v>26</v>
      </c>
      <c r="F1" s="1" t="s">
        <v>3</v>
      </c>
      <c r="G1" s="1" t="s">
        <v>4</v>
      </c>
      <c r="H1" s="1" t="s">
        <v>27</v>
      </c>
      <c r="I1" s="1" t="s">
        <v>5</v>
      </c>
      <c r="J1" s="1" t="s">
        <v>28</v>
      </c>
      <c r="K1" s="1" t="s">
        <v>6</v>
      </c>
      <c r="L1" s="1" t="s">
        <v>51</v>
      </c>
      <c r="M1" s="1" t="s">
        <v>14</v>
      </c>
      <c r="N1" s="1" t="s">
        <v>8</v>
      </c>
      <c r="O1" s="1" t="s">
        <v>50</v>
      </c>
    </row>
    <row r="2" spans="1:15" x14ac:dyDescent="0.25">
      <c r="A2" s="1" t="s">
        <v>46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 x14ac:dyDescent="0.25">
      <c r="A3" s="2" t="s">
        <v>17</v>
      </c>
      <c r="B3" s="2" t="s">
        <v>18</v>
      </c>
      <c r="C3" t="s">
        <v>13</v>
      </c>
      <c r="D3">
        <v>201</v>
      </c>
      <c r="E3">
        <v>124</v>
      </c>
      <c r="F3">
        <v>93.3</v>
      </c>
      <c r="G3" s="1">
        <v>100</v>
      </c>
      <c r="H3">
        <v>55.6</v>
      </c>
      <c r="I3">
        <f>(D3/E3)*(D3/E3)</f>
        <v>2.6275364203954212</v>
      </c>
      <c r="J3">
        <v>4680</v>
      </c>
      <c r="K3" s="1">
        <f>J3/2.71</f>
        <v>1726.9372693726937</v>
      </c>
      <c r="L3" s="1">
        <f>K3/1000</f>
        <v>1.7269372693726937</v>
      </c>
      <c r="M3" t="s">
        <v>30</v>
      </c>
      <c r="N3" t="s">
        <v>29</v>
      </c>
    </row>
    <row r="4" spans="1:15" x14ac:dyDescent="0.25">
      <c r="A4" s="1" t="s">
        <v>47</v>
      </c>
      <c r="B4" s="2"/>
      <c r="K4" s="1"/>
      <c r="L4" s="1"/>
    </row>
    <row r="5" spans="1:15" x14ac:dyDescent="0.25">
      <c r="A5" s="2" t="s">
        <v>19</v>
      </c>
      <c r="B5" s="2" t="s">
        <v>31</v>
      </c>
      <c r="C5" t="s">
        <v>9</v>
      </c>
      <c r="D5">
        <v>174</v>
      </c>
      <c r="E5" s="1">
        <v>95</v>
      </c>
      <c r="F5" s="1">
        <v>93</v>
      </c>
      <c r="G5">
        <v>92</v>
      </c>
      <c r="H5">
        <v>25</v>
      </c>
      <c r="I5">
        <f>(D5/E5)*(D5/E5)</f>
        <v>3.3546814404432128</v>
      </c>
      <c r="J5">
        <v>2707</v>
      </c>
      <c r="K5" s="1">
        <f>J5/2.71</f>
        <v>998.89298892988927</v>
      </c>
      <c r="L5" s="1">
        <f t="shared" ref="L5:L8" si="0">K5/1000</f>
        <v>0.99889298892988931</v>
      </c>
      <c r="M5" t="s">
        <v>33</v>
      </c>
      <c r="N5" t="s">
        <v>32</v>
      </c>
    </row>
    <row r="6" spans="1:15" x14ac:dyDescent="0.25">
      <c r="A6" s="2" t="s">
        <v>19</v>
      </c>
      <c r="B6" s="2" t="s">
        <v>34</v>
      </c>
      <c r="C6" t="s">
        <v>9</v>
      </c>
      <c r="D6">
        <v>72.3</v>
      </c>
      <c r="E6">
        <v>41.9</v>
      </c>
      <c r="F6" s="1">
        <v>39</v>
      </c>
      <c r="G6">
        <v>45.9</v>
      </c>
      <c r="H6">
        <v>10.6</v>
      </c>
      <c r="I6">
        <f>(D6/E6)*(D6/E6)</f>
        <v>2.9774779136596394</v>
      </c>
      <c r="J6">
        <v>210</v>
      </c>
      <c r="K6">
        <v>75</v>
      </c>
      <c r="L6" s="1">
        <f t="shared" si="0"/>
        <v>7.4999999999999997E-2</v>
      </c>
      <c r="M6" t="s">
        <v>36</v>
      </c>
      <c r="N6" t="s">
        <v>35</v>
      </c>
      <c r="O6">
        <f>J6/K6</f>
        <v>2.8</v>
      </c>
    </row>
    <row r="7" spans="1:15" x14ac:dyDescent="0.25">
      <c r="A7" s="2" t="s">
        <v>19</v>
      </c>
      <c r="B7" s="2" t="s">
        <v>39</v>
      </c>
      <c r="C7" t="s">
        <v>10</v>
      </c>
      <c r="D7" s="1">
        <v>59.7</v>
      </c>
      <c r="E7">
        <v>39.200000000000003</v>
      </c>
      <c r="F7">
        <v>33.799999999999997</v>
      </c>
      <c r="G7">
        <v>38</v>
      </c>
      <c r="H7">
        <v>4.5</v>
      </c>
      <c r="I7">
        <f t="shared" ref="I7:I8" si="1">(D7/E7)*(D7/E7)</f>
        <v>2.3194046751353601</v>
      </c>
      <c r="J7">
        <v>121.4</v>
      </c>
      <c r="K7">
        <v>45</v>
      </c>
      <c r="L7" s="1">
        <f t="shared" si="0"/>
        <v>4.4999999999999998E-2</v>
      </c>
      <c r="M7" t="s">
        <v>41</v>
      </c>
      <c r="N7" t="s">
        <v>40</v>
      </c>
      <c r="O7">
        <f t="shared" ref="O7:O8" si="2">J7/K7</f>
        <v>2.6977777777777781</v>
      </c>
    </row>
    <row r="8" spans="1:15" x14ac:dyDescent="0.25">
      <c r="A8" s="2" t="s">
        <v>19</v>
      </c>
      <c r="B8" s="2"/>
      <c r="C8" t="s">
        <v>11</v>
      </c>
      <c r="D8">
        <v>108.3</v>
      </c>
      <c r="E8">
        <v>62.1</v>
      </c>
      <c r="F8">
        <v>55.8</v>
      </c>
      <c r="G8">
        <v>81.3</v>
      </c>
      <c r="H8">
        <v>18.399999999999999</v>
      </c>
      <c r="I8">
        <f t="shared" si="1"/>
        <v>3.0414011995612498</v>
      </c>
      <c r="J8">
        <v>715</v>
      </c>
      <c r="K8">
        <v>260</v>
      </c>
      <c r="L8" s="1">
        <f t="shared" si="0"/>
        <v>0.26</v>
      </c>
      <c r="M8" t="s">
        <v>38</v>
      </c>
      <c r="N8" t="s">
        <v>37</v>
      </c>
      <c r="O8">
        <f t="shared" si="2"/>
        <v>2.75</v>
      </c>
    </row>
    <row r="9" spans="1:15" x14ac:dyDescent="0.25">
      <c r="A9" s="1" t="s">
        <v>48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5" x14ac:dyDescent="0.25">
      <c r="A10" s="2" t="s">
        <v>23</v>
      </c>
      <c r="B10" s="2"/>
      <c r="C10" t="s">
        <v>12</v>
      </c>
      <c r="D10">
        <v>42.3</v>
      </c>
      <c r="E10">
        <v>25.8</v>
      </c>
      <c r="F10">
        <v>24.3</v>
      </c>
      <c r="G10">
        <v>27.4</v>
      </c>
      <c r="H10">
        <v>3</v>
      </c>
      <c r="J10">
        <v>33.6</v>
      </c>
      <c r="K10" s="1">
        <f>J10/2.71</f>
        <v>12.398523985239853</v>
      </c>
      <c r="L10" s="1">
        <f>K10/1000</f>
        <v>1.2398523985239853E-2</v>
      </c>
      <c r="M10" t="s">
        <v>43</v>
      </c>
      <c r="N10" t="s">
        <v>42</v>
      </c>
    </row>
    <row r="11" spans="1:15" x14ac:dyDescent="0.25">
      <c r="A11" s="1" t="s">
        <v>49</v>
      </c>
      <c r="K11" s="1"/>
      <c r="L11" s="1"/>
    </row>
    <row r="12" spans="1:15" x14ac:dyDescent="0.25">
      <c r="A12" s="2" t="s">
        <v>24</v>
      </c>
      <c r="B12" s="2"/>
      <c r="C12" t="s">
        <v>15</v>
      </c>
      <c r="D12">
        <v>34</v>
      </c>
      <c r="E12">
        <v>20.5</v>
      </c>
      <c r="F12">
        <v>20</v>
      </c>
      <c r="G12">
        <v>14.4</v>
      </c>
      <c r="H12">
        <v>1.2</v>
      </c>
      <c r="J12">
        <v>11.4</v>
      </c>
      <c r="K12" s="1">
        <f>J12/2.71</f>
        <v>4.2066420664206641</v>
      </c>
      <c r="L12" s="1">
        <f>K12/1000</f>
        <v>4.2066420664206641E-3</v>
      </c>
      <c r="M12" t="s">
        <v>44</v>
      </c>
      <c r="N12" t="s">
        <v>45</v>
      </c>
    </row>
    <row r="13" spans="1:15" x14ac:dyDescent="0.25">
      <c r="A13" s="2" t="s">
        <v>20</v>
      </c>
      <c r="B13" s="2" t="s">
        <v>21</v>
      </c>
      <c r="C13" t="s">
        <v>16</v>
      </c>
      <c r="D13">
        <v>227</v>
      </c>
      <c r="E13">
        <v>135</v>
      </c>
      <c r="F13">
        <v>142</v>
      </c>
      <c r="G13">
        <v>103</v>
      </c>
      <c r="H13">
        <v>2.25</v>
      </c>
      <c r="M13" t="s">
        <v>25</v>
      </c>
      <c r="N13" t="s">
        <v>22</v>
      </c>
    </row>
    <row r="14" spans="1:15" x14ac:dyDescent="0.25">
      <c r="A14" s="2"/>
    </row>
  </sheetData>
  <pageMargins left="0.7" right="0.7" top="0.75" bottom="0.75" header="0.3" footer="0.3"/>
  <pageSetup scale="5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Klug</dc:creator>
  <cp:lastModifiedBy>Christian Klug</cp:lastModifiedBy>
  <cp:lastPrinted>2024-11-15T10:31:28Z</cp:lastPrinted>
  <dcterms:created xsi:type="dcterms:W3CDTF">2024-10-21T11:40:28Z</dcterms:created>
  <dcterms:modified xsi:type="dcterms:W3CDTF">2025-02-20T10:06:32Z</dcterms:modified>
</cp:coreProperties>
</file>